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omek\Documents\MEGA\BOMB\_7.2 rebuttal\_final\"/>
    </mc:Choice>
  </mc:AlternateContent>
  <bookViews>
    <workbookView xWindow="0" yWindow="0" windowWidth="28800" windowHeight="12330"/>
  </bookViews>
  <sheets>
    <sheet name="S3A Fig_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G10" i="1"/>
  <c r="J10" i="1"/>
  <c r="M10" i="1"/>
  <c r="D16" i="1"/>
  <c r="G16" i="1"/>
  <c r="J16" i="1"/>
  <c r="M16" i="1"/>
  <c r="D22" i="1"/>
  <c r="G22" i="1"/>
  <c r="J22" i="1"/>
  <c r="M22" i="1"/>
  <c r="D28" i="1"/>
  <c r="G28" i="1"/>
  <c r="J28" i="1"/>
  <c r="M28" i="1"/>
  <c r="D34" i="1"/>
  <c r="G34" i="1"/>
  <c r="J34" i="1"/>
  <c r="M34" i="1"/>
  <c r="J29" i="1"/>
  <c r="N35" i="1"/>
  <c r="M35" i="1"/>
  <c r="N34" i="1"/>
  <c r="N29" i="1"/>
  <c r="M29" i="1"/>
  <c r="N28" i="1"/>
  <c r="N23" i="1"/>
  <c r="M23" i="1"/>
  <c r="N22" i="1"/>
  <c r="N17" i="1"/>
  <c r="M17" i="1"/>
  <c r="N16" i="1"/>
  <c r="N11" i="1"/>
  <c r="M11" i="1"/>
  <c r="N10" i="1"/>
  <c r="K35" i="1"/>
  <c r="J35" i="1"/>
  <c r="K34" i="1"/>
  <c r="K29" i="1"/>
  <c r="K28" i="1"/>
  <c r="K23" i="1"/>
  <c r="J23" i="1"/>
  <c r="K22" i="1"/>
  <c r="K17" i="1"/>
  <c r="J17" i="1"/>
  <c r="K16" i="1"/>
  <c r="K11" i="1"/>
  <c r="J11" i="1"/>
  <c r="K10" i="1"/>
  <c r="H35" i="1"/>
  <c r="G35" i="1"/>
  <c r="H34" i="1"/>
  <c r="H29" i="1"/>
  <c r="G29" i="1"/>
  <c r="H28" i="1"/>
  <c r="H23" i="1"/>
  <c r="G23" i="1"/>
  <c r="H22" i="1"/>
  <c r="H17" i="1"/>
  <c r="G17" i="1"/>
  <c r="H16" i="1"/>
  <c r="H11" i="1"/>
  <c r="G11" i="1"/>
  <c r="H10" i="1"/>
  <c r="E35" i="1"/>
  <c r="D35" i="1"/>
  <c r="E34" i="1"/>
  <c r="E29" i="1"/>
  <c r="D29" i="1"/>
  <c r="E28" i="1"/>
  <c r="E23" i="1"/>
  <c r="D23" i="1"/>
  <c r="E22" i="1"/>
  <c r="E17" i="1"/>
  <c r="D17" i="1"/>
  <c r="E16" i="1"/>
  <c r="E11" i="1"/>
  <c r="D11" i="1"/>
  <c r="E10" i="1"/>
</calcChain>
</file>

<file path=xl/sharedStrings.xml><?xml version="1.0" encoding="utf-8"?>
<sst xmlns="http://schemas.openxmlformats.org/spreadsheetml/2006/main" count="111" uniqueCount="16">
  <si>
    <t>Media</t>
  </si>
  <si>
    <t>LB</t>
  </si>
  <si>
    <t>TB</t>
  </si>
  <si>
    <t>SB</t>
  </si>
  <si>
    <t>SOC</t>
  </si>
  <si>
    <t>ZYM505</t>
  </si>
  <si>
    <t>260/280</t>
  </si>
  <si>
    <t>sample</t>
  </si>
  <si>
    <t>c [ng/µl]</t>
  </si>
  <si>
    <t>mean</t>
  </si>
  <si>
    <t>deviation</t>
  </si>
  <si>
    <t>2.0 ml</t>
  </si>
  <si>
    <t>1.5 ml</t>
  </si>
  <si>
    <t>1.0 ml</t>
  </si>
  <si>
    <t>0.5 ml</t>
  </si>
  <si>
    <t>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 applyFill="1" applyBorder="1"/>
    <xf numFmtId="0" fontId="1" fillId="0" borderId="0" xfId="0" applyFont="1" applyBorder="1" applyAlignment="1">
      <alignment horizontal="center"/>
    </xf>
    <xf numFmtId="2" fontId="0" fillId="0" borderId="0" xfId="0" applyNumberFormat="1" applyBorder="1"/>
    <xf numFmtId="164" fontId="2" fillId="5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0" fontId="1" fillId="6" borderId="0" xfId="0" applyFont="1" applyFill="1" applyBorder="1" applyAlignment="1">
      <alignment horizontal="center"/>
    </xf>
    <xf numFmtId="0" fontId="1" fillId="6" borderId="0" xfId="0" quotePrefix="1" applyFont="1" applyFill="1" applyBorder="1" applyAlignment="1">
      <alignment horizontal="center"/>
    </xf>
    <xf numFmtId="2" fontId="0" fillId="0" borderId="1" xfId="0" applyNumberFormat="1" applyBorder="1"/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quotePrefix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0" fillId="0" borderId="7" xfId="0" applyNumberFormat="1" applyBorder="1"/>
    <xf numFmtId="0" fontId="1" fillId="0" borderId="8" xfId="0" applyFont="1" applyBorder="1" applyAlignment="1">
      <alignment horizontal="center"/>
    </xf>
    <xf numFmtId="2" fontId="0" fillId="0" borderId="9" xfId="0" applyNumberFormat="1" applyBorder="1"/>
    <xf numFmtId="0" fontId="1" fillId="0" borderId="10" xfId="0" applyFont="1" applyBorder="1" applyAlignment="1">
      <alignment horizontal="center"/>
    </xf>
    <xf numFmtId="2" fontId="0" fillId="0" borderId="11" xfId="0" applyNumberFormat="1" applyBorder="1"/>
    <xf numFmtId="0" fontId="1" fillId="6" borderId="6" xfId="0" applyFont="1" applyFill="1" applyBorder="1" applyAlignment="1">
      <alignment horizontal="center"/>
    </xf>
    <xf numFmtId="0" fontId="1" fillId="6" borderId="7" xfId="0" quotePrefix="1" applyFont="1" applyFill="1" applyBorder="1" applyAlignment="1">
      <alignment horizontal="center"/>
    </xf>
    <xf numFmtId="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10870516185476"/>
          <c:y val="5.0925925925925923E-2"/>
          <c:w val="0.82789129483814528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3A Fig_Data'!$D$3</c:f>
              <c:strCache>
                <c:ptCount val="1"/>
                <c:pt idx="0">
                  <c:v>0.5 m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3A Fig_Data'!$D$11,'S3A Fig_Data'!$D$17,'S3A Fig_Data'!$D$23,'S3A Fig_Data'!$D$29,'S3A Fig_Data'!$D$35)</c:f>
                <c:numCache>
                  <c:formatCode>General</c:formatCode>
                  <c:ptCount val="5"/>
                  <c:pt idx="0">
                    <c:v>3.39934634239519</c:v>
                  </c:pt>
                  <c:pt idx="1">
                    <c:v>3.39934634239519</c:v>
                  </c:pt>
                  <c:pt idx="2">
                    <c:v>1.699673171197595</c:v>
                  </c:pt>
                  <c:pt idx="3">
                    <c:v>4.1096093353126513</c:v>
                  </c:pt>
                  <c:pt idx="4">
                    <c:v>6.5319726474218083</c:v>
                  </c:pt>
                </c:numCache>
              </c:numRef>
            </c:plus>
            <c:minus>
              <c:numRef>
                <c:f>('S3A Fig_Data'!$D$11,'S3A Fig_Data'!$D$17,'S3A Fig_Data'!$D$23,'S3A Fig_Data'!$D$29,'S3A Fig_Data'!$D$35)</c:f>
                <c:numCache>
                  <c:formatCode>General</c:formatCode>
                  <c:ptCount val="5"/>
                  <c:pt idx="0">
                    <c:v>3.39934634239519</c:v>
                  </c:pt>
                  <c:pt idx="1">
                    <c:v>3.39934634239519</c:v>
                  </c:pt>
                  <c:pt idx="2">
                    <c:v>1.699673171197595</c:v>
                  </c:pt>
                  <c:pt idx="3">
                    <c:v>4.1096093353126513</c:v>
                  </c:pt>
                  <c:pt idx="4">
                    <c:v>6.5319726474218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3A Fig_Data'!$A$6,'S3A Fig_Data'!$A$12,'S3A Fig_Data'!$A$18,'S3A Fig_Data'!$A$24,'S3A Fig_Data'!$A$30)</c:f>
              <c:strCache>
                <c:ptCount val="5"/>
                <c:pt idx="0">
                  <c:v>LB</c:v>
                </c:pt>
                <c:pt idx="1">
                  <c:v>TB</c:v>
                </c:pt>
                <c:pt idx="2">
                  <c:v>SB</c:v>
                </c:pt>
                <c:pt idx="3">
                  <c:v>SOC</c:v>
                </c:pt>
                <c:pt idx="4">
                  <c:v>ZYM505</c:v>
                </c:pt>
              </c:strCache>
            </c:strRef>
          </c:cat>
          <c:val>
            <c:numRef>
              <c:f>('S3A Fig_Data'!$D$10,'S3A Fig_Data'!$D$16,'S3A Fig_Data'!$D$22,'S3A Fig_Data'!$D$28,'S3A Fig_Data'!$D$34)</c:f>
              <c:numCache>
                <c:formatCode>0</c:formatCode>
                <c:ptCount val="5"/>
                <c:pt idx="0">
                  <c:v>30.333333333333332</c:v>
                </c:pt>
                <c:pt idx="1">
                  <c:v>46.333333333333336</c:v>
                </c:pt>
                <c:pt idx="2">
                  <c:v>34.333333333333336</c:v>
                </c:pt>
                <c:pt idx="3">
                  <c:v>26.666666666666668</c:v>
                </c:pt>
                <c:pt idx="4">
                  <c:v>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E2E-43AF-ADF7-E4F0AF4E01D0}"/>
            </c:ext>
          </c:extLst>
        </c:ser>
        <c:ser>
          <c:idx val="1"/>
          <c:order val="1"/>
          <c:tx>
            <c:strRef>
              <c:f>'S3A Fig_Data'!$G$3</c:f>
              <c:strCache>
                <c:ptCount val="1"/>
                <c:pt idx="0">
                  <c:v>1.0 m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3A Fig_Data'!$G$11,'S3A Fig_Data'!$G$17,'S3A Fig_Data'!$G$23,'S3A Fig_Data'!$G$29,'S3A Fig_Data'!$G$35)</c:f>
                <c:numCache>
                  <c:formatCode>General</c:formatCode>
                  <c:ptCount val="5"/>
                  <c:pt idx="0">
                    <c:v>3.2998316455372221</c:v>
                  </c:pt>
                  <c:pt idx="1">
                    <c:v>6.6833125519211407</c:v>
                  </c:pt>
                  <c:pt idx="2">
                    <c:v>6.2360956446232363</c:v>
                  </c:pt>
                  <c:pt idx="3">
                    <c:v>5.4365021434333638</c:v>
                  </c:pt>
                  <c:pt idx="4">
                    <c:v>4.6427960923947067</c:v>
                  </c:pt>
                </c:numCache>
              </c:numRef>
            </c:plus>
            <c:minus>
              <c:numRef>
                <c:f>('S3A Fig_Data'!$G$11,'S3A Fig_Data'!$G$17,'S3A Fig_Data'!$G$23,'S3A Fig_Data'!$G$29,'S3A Fig_Data'!$G$35)</c:f>
                <c:numCache>
                  <c:formatCode>General</c:formatCode>
                  <c:ptCount val="5"/>
                  <c:pt idx="0">
                    <c:v>3.2998316455372221</c:v>
                  </c:pt>
                  <c:pt idx="1">
                    <c:v>6.6833125519211407</c:v>
                  </c:pt>
                  <c:pt idx="2">
                    <c:v>6.2360956446232363</c:v>
                  </c:pt>
                  <c:pt idx="3">
                    <c:v>5.4365021434333638</c:v>
                  </c:pt>
                  <c:pt idx="4">
                    <c:v>4.64279609239470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3A Fig_Data'!$A$6,'S3A Fig_Data'!$A$12,'S3A Fig_Data'!$A$18,'S3A Fig_Data'!$A$24,'S3A Fig_Data'!$A$30)</c:f>
              <c:strCache>
                <c:ptCount val="5"/>
                <c:pt idx="0">
                  <c:v>LB</c:v>
                </c:pt>
                <c:pt idx="1">
                  <c:v>TB</c:v>
                </c:pt>
                <c:pt idx="2">
                  <c:v>SB</c:v>
                </c:pt>
                <c:pt idx="3">
                  <c:v>SOC</c:v>
                </c:pt>
                <c:pt idx="4">
                  <c:v>ZYM505</c:v>
                </c:pt>
              </c:strCache>
            </c:strRef>
          </c:cat>
          <c:val>
            <c:numRef>
              <c:f>('S3A Fig_Data'!$G$10,'S3A Fig_Data'!$G$16,'S3A Fig_Data'!$G$22,'S3A Fig_Data'!$G$28,'S3A Fig_Data'!$G$34)</c:f>
              <c:numCache>
                <c:formatCode>0</c:formatCode>
                <c:ptCount val="5"/>
                <c:pt idx="0">
                  <c:v>37.333333333333336</c:v>
                </c:pt>
                <c:pt idx="1">
                  <c:v>66</c:v>
                </c:pt>
                <c:pt idx="2">
                  <c:v>77.333333333333329</c:v>
                </c:pt>
                <c:pt idx="3">
                  <c:v>60.333333333333336</c:v>
                </c:pt>
                <c:pt idx="4">
                  <c:v>43.3333333333333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E2E-43AF-ADF7-E4F0AF4E01D0}"/>
            </c:ext>
          </c:extLst>
        </c:ser>
        <c:ser>
          <c:idx val="2"/>
          <c:order val="2"/>
          <c:tx>
            <c:strRef>
              <c:f>'S3A Fig_Data'!$J$3</c:f>
              <c:strCache>
                <c:ptCount val="1"/>
                <c:pt idx="0">
                  <c:v>1.5 ml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3A Fig_Data'!$J$11,'S3A Fig_Data'!$J$17,'S3A Fig_Data'!$J$23,'S3A Fig_Data'!$J$29,'S3A Fig_Data'!$J$35)</c:f>
                <c:numCache>
                  <c:formatCode>General</c:formatCode>
                  <c:ptCount val="5"/>
                  <c:pt idx="0">
                    <c:v>6.2360956446232363</c:v>
                  </c:pt>
                  <c:pt idx="1">
                    <c:v>6.2360956446232363</c:v>
                  </c:pt>
                  <c:pt idx="2">
                    <c:v>3.2998316455372216</c:v>
                  </c:pt>
                  <c:pt idx="3">
                    <c:v>9.2855921847894134</c:v>
                  </c:pt>
                  <c:pt idx="4">
                    <c:v>4.3204937989385739</c:v>
                  </c:pt>
                </c:numCache>
              </c:numRef>
            </c:plus>
            <c:minus>
              <c:numRef>
                <c:f>('S3A Fig_Data'!$J$11,'S3A Fig_Data'!$J$17,'S3A Fig_Data'!$J$23,'S3A Fig_Data'!$J$29,'S3A Fig_Data'!$J$35)</c:f>
                <c:numCache>
                  <c:formatCode>General</c:formatCode>
                  <c:ptCount val="5"/>
                  <c:pt idx="0">
                    <c:v>6.2360956446232363</c:v>
                  </c:pt>
                  <c:pt idx="1">
                    <c:v>6.2360956446232363</c:v>
                  </c:pt>
                  <c:pt idx="2">
                    <c:v>3.2998316455372216</c:v>
                  </c:pt>
                  <c:pt idx="3">
                    <c:v>9.2855921847894134</c:v>
                  </c:pt>
                  <c:pt idx="4">
                    <c:v>4.3204937989385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3A Fig_Data'!$A$6,'S3A Fig_Data'!$A$12,'S3A Fig_Data'!$A$18,'S3A Fig_Data'!$A$24,'S3A Fig_Data'!$A$30)</c:f>
              <c:strCache>
                <c:ptCount val="5"/>
                <c:pt idx="0">
                  <c:v>LB</c:v>
                </c:pt>
                <c:pt idx="1">
                  <c:v>TB</c:v>
                </c:pt>
                <c:pt idx="2">
                  <c:v>SB</c:v>
                </c:pt>
                <c:pt idx="3">
                  <c:v>SOC</c:v>
                </c:pt>
                <c:pt idx="4">
                  <c:v>ZYM505</c:v>
                </c:pt>
              </c:strCache>
            </c:strRef>
          </c:cat>
          <c:val>
            <c:numRef>
              <c:f>('S3A Fig_Data'!$J$10,'S3A Fig_Data'!$J$16,'S3A Fig_Data'!$J$22,'S3A Fig_Data'!$J$28,'S3A Fig_Data'!$J$34)</c:f>
              <c:numCache>
                <c:formatCode>0</c:formatCode>
                <c:ptCount val="5"/>
                <c:pt idx="0">
                  <c:v>65.666666666666671</c:v>
                </c:pt>
                <c:pt idx="1">
                  <c:v>113.66666666666667</c:v>
                </c:pt>
                <c:pt idx="2">
                  <c:v>99.333333333333329</c:v>
                </c:pt>
                <c:pt idx="3">
                  <c:v>70.333333333333329</c:v>
                </c:pt>
                <c:pt idx="4">
                  <c:v>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E2E-43AF-ADF7-E4F0AF4E01D0}"/>
            </c:ext>
          </c:extLst>
        </c:ser>
        <c:ser>
          <c:idx val="3"/>
          <c:order val="3"/>
          <c:tx>
            <c:strRef>
              <c:f>'S3A Fig_Data'!$M$3</c:f>
              <c:strCache>
                <c:ptCount val="1"/>
                <c:pt idx="0">
                  <c:v>2.0 ml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3A Fig_Data'!$M$11,'S3A Fig_Data'!$M$17,'S3A Fig_Data'!$M$23,'S3A Fig_Data'!$M$29,'S3A Fig_Data'!$M$35)</c:f>
                <c:numCache>
                  <c:formatCode>General</c:formatCode>
                  <c:ptCount val="5"/>
                  <c:pt idx="0">
                    <c:v>3.0912061651652345</c:v>
                  </c:pt>
                  <c:pt idx="1">
                    <c:v>9.8432153734889329</c:v>
                  </c:pt>
                  <c:pt idx="2">
                    <c:v>3.858612300930075</c:v>
                  </c:pt>
                  <c:pt idx="3">
                    <c:v>2.8284271247461903</c:v>
                  </c:pt>
                  <c:pt idx="4">
                    <c:v>5.4365021434333629</c:v>
                  </c:pt>
                </c:numCache>
              </c:numRef>
            </c:plus>
            <c:minus>
              <c:numRef>
                <c:f>('S3A Fig_Data'!$M$11,'S3A Fig_Data'!$M$17,'S3A Fig_Data'!$M$23,'S3A Fig_Data'!$M$29,'S3A Fig_Data'!$M$35)</c:f>
                <c:numCache>
                  <c:formatCode>General</c:formatCode>
                  <c:ptCount val="5"/>
                  <c:pt idx="0">
                    <c:v>3.0912061651652345</c:v>
                  </c:pt>
                  <c:pt idx="1">
                    <c:v>9.8432153734889329</c:v>
                  </c:pt>
                  <c:pt idx="2">
                    <c:v>3.858612300930075</c:v>
                  </c:pt>
                  <c:pt idx="3">
                    <c:v>2.8284271247461903</c:v>
                  </c:pt>
                  <c:pt idx="4">
                    <c:v>5.43650214343336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3A Fig_Data'!$A$6,'S3A Fig_Data'!$A$12,'S3A Fig_Data'!$A$18,'S3A Fig_Data'!$A$24,'S3A Fig_Data'!$A$30)</c:f>
              <c:strCache>
                <c:ptCount val="5"/>
                <c:pt idx="0">
                  <c:v>LB</c:v>
                </c:pt>
                <c:pt idx="1">
                  <c:v>TB</c:v>
                </c:pt>
                <c:pt idx="2">
                  <c:v>SB</c:v>
                </c:pt>
                <c:pt idx="3">
                  <c:v>SOC</c:v>
                </c:pt>
                <c:pt idx="4">
                  <c:v>ZYM505</c:v>
                </c:pt>
              </c:strCache>
            </c:strRef>
          </c:cat>
          <c:val>
            <c:numRef>
              <c:f>('S3A Fig_Data'!$M$10,'S3A Fig_Data'!$M$16,'S3A Fig_Data'!$M$22,'S3A Fig_Data'!$M$28,'S3A Fig_Data'!$M$34)</c:f>
              <c:numCache>
                <c:formatCode>0</c:formatCode>
                <c:ptCount val="5"/>
                <c:pt idx="0">
                  <c:v>83.333333333333329</c:v>
                </c:pt>
                <c:pt idx="1">
                  <c:v>187.33333333333334</c:v>
                </c:pt>
                <c:pt idx="2">
                  <c:v>130.33333333333334</c:v>
                </c:pt>
                <c:pt idx="3">
                  <c:v>97</c:v>
                </c:pt>
                <c:pt idx="4">
                  <c:v>84.6666666666666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E2E-43AF-ADF7-E4F0AF4E01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91582560"/>
        <c:axId val="-691576576"/>
      </c:barChart>
      <c:catAx>
        <c:axId val="-691582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91576576"/>
        <c:crosses val="autoZero"/>
        <c:auto val="1"/>
        <c:lblAlgn val="ctr"/>
        <c:lblOffset val="100"/>
        <c:noMultiLvlLbl val="0"/>
      </c:catAx>
      <c:valAx>
        <c:axId val="-691576576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c [ng/µl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91582560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93912</xdr:colOff>
      <xdr:row>5</xdr:row>
      <xdr:rowOff>156882</xdr:rowOff>
    </xdr:from>
    <xdr:to>
      <xdr:col>23</xdr:col>
      <xdr:colOff>132790</xdr:colOff>
      <xdr:row>24</xdr:row>
      <xdr:rowOff>156882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O41"/>
  <sheetViews>
    <sheetView tabSelected="1" zoomScale="85" zoomScaleNormal="85" workbookViewId="0">
      <selection activeCell="G42" sqref="G42"/>
    </sheetView>
  </sheetViews>
  <sheetFormatPr defaultColWidth="11.42578125" defaultRowHeight="15" x14ac:dyDescent="0.25"/>
  <sheetData>
    <row r="3" spans="1:15" x14ac:dyDescent="0.25">
      <c r="B3" t="s">
        <v>15</v>
      </c>
      <c r="D3" s="10" t="s">
        <v>14</v>
      </c>
      <c r="E3" s="1"/>
      <c r="F3" s="1"/>
      <c r="G3" s="9" t="s">
        <v>13</v>
      </c>
      <c r="H3" s="1"/>
      <c r="I3" s="1"/>
      <c r="J3" s="8" t="s">
        <v>12</v>
      </c>
      <c r="K3" s="1"/>
      <c r="L3" s="1"/>
      <c r="M3" s="7" t="s">
        <v>11</v>
      </c>
    </row>
    <row r="4" spans="1:15" x14ac:dyDescent="0.25">
      <c r="A4" t="s">
        <v>0</v>
      </c>
    </row>
    <row r="5" spans="1:15" ht="15.75" thickBot="1" x14ac:dyDescent="0.3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2"/>
    </row>
    <row r="6" spans="1:15" x14ac:dyDescent="0.25">
      <c r="A6" s="3" t="s">
        <v>1</v>
      </c>
      <c r="C6" s="18" t="s">
        <v>7</v>
      </c>
      <c r="D6" s="19" t="s">
        <v>8</v>
      </c>
      <c r="E6" s="20" t="s">
        <v>6</v>
      </c>
      <c r="F6" s="15" t="s">
        <v>7</v>
      </c>
      <c r="G6" s="15" t="s">
        <v>8</v>
      </c>
      <c r="H6" s="16" t="s">
        <v>6</v>
      </c>
      <c r="I6" s="18" t="s">
        <v>7</v>
      </c>
      <c r="J6" s="19" t="s">
        <v>8</v>
      </c>
      <c r="K6" s="20" t="s">
        <v>6</v>
      </c>
      <c r="L6" s="15" t="s">
        <v>7</v>
      </c>
      <c r="M6" s="15" t="s">
        <v>8</v>
      </c>
      <c r="N6" s="20" t="s">
        <v>6</v>
      </c>
    </row>
    <row r="7" spans="1:15" x14ac:dyDescent="0.25">
      <c r="A7" s="3"/>
      <c r="C7" s="21">
        <v>1</v>
      </c>
      <c r="D7" s="2">
        <v>29</v>
      </c>
      <c r="E7" s="22">
        <v>1.7</v>
      </c>
      <c r="F7" s="5">
        <v>1</v>
      </c>
      <c r="G7" s="4">
        <v>35</v>
      </c>
      <c r="H7" s="6">
        <v>1.8</v>
      </c>
      <c r="I7" s="21">
        <v>1</v>
      </c>
      <c r="J7" s="2">
        <v>59</v>
      </c>
      <c r="K7" s="22">
        <v>1.75</v>
      </c>
      <c r="L7" s="5">
        <v>1</v>
      </c>
      <c r="M7" s="4">
        <v>85</v>
      </c>
      <c r="N7" s="22">
        <v>1.78</v>
      </c>
    </row>
    <row r="8" spans="1:15" x14ac:dyDescent="0.25">
      <c r="A8" s="3"/>
      <c r="C8" s="21">
        <v>2</v>
      </c>
      <c r="D8" s="2">
        <v>35</v>
      </c>
      <c r="E8" s="22">
        <v>1.77</v>
      </c>
      <c r="F8" s="5">
        <v>2</v>
      </c>
      <c r="G8" s="2">
        <v>35</v>
      </c>
      <c r="H8" s="6">
        <v>1.82</v>
      </c>
      <c r="I8" s="21">
        <v>2</v>
      </c>
      <c r="J8" s="2">
        <v>64</v>
      </c>
      <c r="K8" s="22">
        <v>1.8</v>
      </c>
      <c r="L8" s="5">
        <v>2</v>
      </c>
      <c r="M8" s="2">
        <v>86</v>
      </c>
      <c r="N8" s="22">
        <v>1.79</v>
      </c>
    </row>
    <row r="9" spans="1:15" x14ac:dyDescent="0.25">
      <c r="A9" s="3"/>
      <c r="C9" s="21">
        <v>3</v>
      </c>
      <c r="D9" s="2">
        <v>27</v>
      </c>
      <c r="E9" s="22">
        <v>1.81</v>
      </c>
      <c r="F9" s="5">
        <v>3</v>
      </c>
      <c r="G9" s="2">
        <v>42</v>
      </c>
      <c r="H9" s="6">
        <v>1.79</v>
      </c>
      <c r="I9" s="21">
        <v>3</v>
      </c>
      <c r="J9" s="2">
        <v>74</v>
      </c>
      <c r="K9" s="22">
        <v>1.82</v>
      </c>
      <c r="L9" s="5">
        <v>3</v>
      </c>
      <c r="M9" s="2">
        <v>79</v>
      </c>
      <c r="N9" s="22">
        <v>1.8</v>
      </c>
    </row>
    <row r="10" spans="1:15" x14ac:dyDescent="0.25">
      <c r="A10" s="3"/>
      <c r="C10" s="23" t="s">
        <v>9</v>
      </c>
      <c r="D10" s="29">
        <f>AVERAGE(D7:D9)</f>
        <v>30.333333333333332</v>
      </c>
      <c r="E10" s="24">
        <f>AVERAGE(E7:E9)</f>
        <v>1.7599999999999998</v>
      </c>
      <c r="F10" s="11" t="s">
        <v>9</v>
      </c>
      <c r="G10" s="29">
        <f>AVERAGE(G7:G9)</f>
        <v>37.333333333333336</v>
      </c>
      <c r="H10" s="17">
        <f>AVERAGE(H7:H9)</f>
        <v>1.8033333333333335</v>
      </c>
      <c r="I10" s="23" t="s">
        <v>9</v>
      </c>
      <c r="J10" s="29">
        <f>AVERAGE(J7:J9)</f>
        <v>65.666666666666671</v>
      </c>
      <c r="K10" s="24">
        <f>AVERAGE(K7:K9)</f>
        <v>1.79</v>
      </c>
      <c r="L10" s="11" t="s">
        <v>9</v>
      </c>
      <c r="M10" s="29">
        <f>AVERAGE(M7:M9)</f>
        <v>83.333333333333329</v>
      </c>
      <c r="N10" s="24">
        <f>AVERAGE(N7:N9)</f>
        <v>1.79</v>
      </c>
    </row>
    <row r="11" spans="1:15" ht="15.75" thickBot="1" x14ac:dyDescent="0.3">
      <c r="A11" s="12"/>
      <c r="B11" s="13"/>
      <c r="C11" s="25" t="s">
        <v>10</v>
      </c>
      <c r="D11" s="14">
        <f>_xlfn.STDEV.P(D7:D9)</f>
        <v>3.39934634239519</v>
      </c>
      <c r="E11" s="26">
        <f>_xlfn.STDEV.P(E7:E9)</f>
        <v>4.5460605656619558E-2</v>
      </c>
      <c r="F11" s="12" t="s">
        <v>10</v>
      </c>
      <c r="G11" s="14">
        <f>_xlfn.STDEV.P(G7:G9)</f>
        <v>3.2998316455372221</v>
      </c>
      <c r="H11" s="14">
        <f>_xlfn.STDEV.P(H7:H9)</f>
        <v>1.2472191289246483E-2</v>
      </c>
      <c r="I11" s="25" t="s">
        <v>10</v>
      </c>
      <c r="J11" s="14">
        <f>_xlfn.STDEV.P(J7:J9)</f>
        <v>6.2360956446232363</v>
      </c>
      <c r="K11" s="26">
        <f>_xlfn.STDEV.P(K7:K9)</f>
        <v>2.9439202887759516E-2</v>
      </c>
      <c r="L11" s="12" t="s">
        <v>10</v>
      </c>
      <c r="M11" s="14">
        <f>_xlfn.STDEV.P(M7:M9)</f>
        <v>3.0912061651652345</v>
      </c>
      <c r="N11" s="26">
        <f>_xlfn.STDEV.P(N7:N9)</f>
        <v>8.1649658092772682E-3</v>
      </c>
    </row>
    <row r="12" spans="1:15" x14ac:dyDescent="0.25">
      <c r="A12" s="5" t="s">
        <v>2</v>
      </c>
      <c r="B12" s="2"/>
      <c r="C12" s="27" t="s">
        <v>7</v>
      </c>
      <c r="D12" s="15" t="s">
        <v>8</v>
      </c>
      <c r="E12" s="28" t="s">
        <v>6</v>
      </c>
      <c r="F12" s="15" t="s">
        <v>7</v>
      </c>
      <c r="G12" s="15" t="s">
        <v>8</v>
      </c>
      <c r="H12" s="16" t="s">
        <v>6</v>
      </c>
      <c r="I12" s="27" t="s">
        <v>7</v>
      </c>
      <c r="J12" s="15" t="s">
        <v>8</v>
      </c>
      <c r="K12" s="28" t="s">
        <v>6</v>
      </c>
      <c r="L12" s="15" t="s">
        <v>7</v>
      </c>
      <c r="M12" s="15" t="s">
        <v>8</v>
      </c>
      <c r="N12" s="28" t="s">
        <v>6</v>
      </c>
    </row>
    <row r="13" spans="1:15" x14ac:dyDescent="0.25">
      <c r="A13" s="3"/>
      <c r="C13" s="21">
        <v>1</v>
      </c>
      <c r="D13" s="2">
        <v>43</v>
      </c>
      <c r="E13" s="22">
        <v>1.76</v>
      </c>
      <c r="F13" s="5">
        <v>1</v>
      </c>
      <c r="G13" s="4">
        <v>64</v>
      </c>
      <c r="H13" s="6">
        <v>1.81</v>
      </c>
      <c r="I13" s="21">
        <v>1</v>
      </c>
      <c r="J13" s="2">
        <v>107</v>
      </c>
      <c r="K13" s="22">
        <v>1.83</v>
      </c>
      <c r="L13" s="5">
        <v>1</v>
      </c>
      <c r="M13" s="4">
        <v>176</v>
      </c>
      <c r="N13" s="22">
        <v>1.81</v>
      </c>
    </row>
    <row r="14" spans="1:15" x14ac:dyDescent="0.25">
      <c r="A14" s="3"/>
      <c r="C14" s="21">
        <v>2</v>
      </c>
      <c r="D14" s="2">
        <v>45</v>
      </c>
      <c r="E14" s="22">
        <v>1.78</v>
      </c>
      <c r="F14" s="5">
        <v>2</v>
      </c>
      <c r="G14" s="2">
        <v>75</v>
      </c>
      <c r="H14" s="6">
        <v>1.79</v>
      </c>
      <c r="I14" s="21">
        <v>2</v>
      </c>
      <c r="J14" s="2">
        <v>112</v>
      </c>
      <c r="K14" s="22">
        <v>1.8</v>
      </c>
      <c r="L14" s="5">
        <v>2</v>
      </c>
      <c r="M14" s="2">
        <v>186</v>
      </c>
      <c r="N14" s="22">
        <v>1.82</v>
      </c>
    </row>
    <row r="15" spans="1:15" x14ac:dyDescent="0.25">
      <c r="A15" s="3"/>
      <c r="C15" s="21">
        <v>3</v>
      </c>
      <c r="D15" s="2">
        <v>51</v>
      </c>
      <c r="E15" s="22">
        <v>1.83</v>
      </c>
      <c r="F15" s="5">
        <v>3</v>
      </c>
      <c r="G15" s="2">
        <v>59</v>
      </c>
      <c r="H15" s="6">
        <v>1.81</v>
      </c>
      <c r="I15" s="21">
        <v>3</v>
      </c>
      <c r="J15" s="2">
        <v>122</v>
      </c>
      <c r="K15" s="22">
        <v>1.8</v>
      </c>
      <c r="L15" s="5">
        <v>3</v>
      </c>
      <c r="M15" s="2">
        <v>200</v>
      </c>
      <c r="N15" s="22">
        <v>1.8</v>
      </c>
    </row>
    <row r="16" spans="1:15" x14ac:dyDescent="0.25">
      <c r="A16" s="3"/>
      <c r="C16" s="23" t="s">
        <v>9</v>
      </c>
      <c r="D16" s="29">
        <f>AVERAGE(D13:D15)</f>
        <v>46.333333333333336</v>
      </c>
      <c r="E16" s="24">
        <f>AVERAGE(E13:E15)</f>
        <v>1.79</v>
      </c>
      <c r="F16" s="11" t="s">
        <v>9</v>
      </c>
      <c r="G16" s="29">
        <f>AVERAGE(G13:G15)</f>
        <v>66</v>
      </c>
      <c r="H16" s="17">
        <f>AVERAGE(H13:H15)</f>
        <v>1.8033333333333335</v>
      </c>
      <c r="I16" s="23" t="s">
        <v>9</v>
      </c>
      <c r="J16" s="29">
        <f>AVERAGE(J13:J15)</f>
        <v>113.66666666666667</v>
      </c>
      <c r="K16" s="24">
        <f>AVERAGE(K13:K15)</f>
        <v>1.8099999999999998</v>
      </c>
      <c r="L16" s="11" t="s">
        <v>9</v>
      </c>
      <c r="M16" s="29">
        <f>AVERAGE(M13:M15)</f>
        <v>187.33333333333334</v>
      </c>
      <c r="N16" s="24">
        <f>AVERAGE(N13:N15)</f>
        <v>1.8099999999999998</v>
      </c>
    </row>
    <row r="17" spans="1:14" ht="15.75" thickBot="1" x14ac:dyDescent="0.3">
      <c r="A17" s="12"/>
      <c r="B17" s="13"/>
      <c r="C17" s="25" t="s">
        <v>10</v>
      </c>
      <c r="D17" s="14">
        <f>_xlfn.STDEV.P(D13:D15)</f>
        <v>3.39934634239519</v>
      </c>
      <c r="E17" s="26">
        <f>_xlfn.STDEV.P(E13:E15)</f>
        <v>2.9439202887759516E-2</v>
      </c>
      <c r="F17" s="12" t="s">
        <v>10</v>
      </c>
      <c r="G17" s="14">
        <f>_xlfn.STDEV.P(G13:G15)</f>
        <v>6.6833125519211407</v>
      </c>
      <c r="H17" s="14">
        <f>_xlfn.STDEV.P(H13:H15)</f>
        <v>9.4280904158206419E-3</v>
      </c>
      <c r="I17" s="25" t="s">
        <v>10</v>
      </c>
      <c r="J17" s="14">
        <f>_xlfn.STDEV.P(J13:J15)</f>
        <v>6.2360956446232363</v>
      </c>
      <c r="K17" s="26">
        <f>_xlfn.STDEV.P(K13:K15)</f>
        <v>1.4142135623730963E-2</v>
      </c>
      <c r="L17" s="12" t="s">
        <v>10</v>
      </c>
      <c r="M17" s="14">
        <f>_xlfn.STDEV.P(M13:M15)</f>
        <v>9.8432153734889329</v>
      </c>
      <c r="N17" s="26">
        <f>_xlfn.STDEV.P(N13:N15)</f>
        <v>8.1649658092772682E-3</v>
      </c>
    </row>
    <row r="18" spans="1:14" x14ac:dyDescent="0.25">
      <c r="A18" s="5" t="s">
        <v>3</v>
      </c>
      <c r="B18" s="2"/>
      <c r="C18" s="27" t="s">
        <v>7</v>
      </c>
      <c r="D18" s="15" t="s">
        <v>8</v>
      </c>
      <c r="E18" s="28" t="s">
        <v>6</v>
      </c>
      <c r="F18" s="15" t="s">
        <v>7</v>
      </c>
      <c r="G18" s="15" t="s">
        <v>8</v>
      </c>
      <c r="H18" s="16" t="s">
        <v>6</v>
      </c>
      <c r="I18" s="27" t="s">
        <v>7</v>
      </c>
      <c r="J18" s="15" t="s">
        <v>8</v>
      </c>
      <c r="K18" s="28" t="s">
        <v>6</v>
      </c>
      <c r="L18" s="15" t="s">
        <v>7</v>
      </c>
      <c r="M18" s="15" t="s">
        <v>8</v>
      </c>
      <c r="N18" s="28" t="s">
        <v>6</v>
      </c>
    </row>
    <row r="19" spans="1:14" x14ac:dyDescent="0.25">
      <c r="A19" s="3"/>
      <c r="C19" s="21">
        <v>1</v>
      </c>
      <c r="D19" s="2">
        <v>36</v>
      </c>
      <c r="E19" s="22">
        <v>1.79</v>
      </c>
      <c r="F19" s="5">
        <v>1</v>
      </c>
      <c r="G19" s="4">
        <v>79</v>
      </c>
      <c r="H19" s="6">
        <v>1.83</v>
      </c>
      <c r="I19" s="21">
        <v>1</v>
      </c>
      <c r="J19" s="2">
        <v>95</v>
      </c>
      <c r="K19" s="22">
        <v>1.79</v>
      </c>
      <c r="L19" s="5">
        <v>1</v>
      </c>
      <c r="M19" s="4">
        <v>134</v>
      </c>
      <c r="N19" s="22">
        <v>1.82</v>
      </c>
    </row>
    <row r="20" spans="1:14" x14ac:dyDescent="0.25">
      <c r="A20" s="3"/>
      <c r="C20" s="21">
        <v>2</v>
      </c>
      <c r="D20" s="2">
        <v>35</v>
      </c>
      <c r="E20" s="22">
        <v>1.78</v>
      </c>
      <c r="F20" s="5">
        <v>2</v>
      </c>
      <c r="G20" s="2">
        <v>84</v>
      </c>
      <c r="H20" s="6">
        <v>1.8</v>
      </c>
      <c r="I20" s="21">
        <v>2</v>
      </c>
      <c r="J20" s="2">
        <v>103</v>
      </c>
      <c r="K20" s="22">
        <v>1.79</v>
      </c>
      <c r="L20" s="5">
        <v>2</v>
      </c>
      <c r="M20" s="2">
        <v>125</v>
      </c>
      <c r="N20" s="22">
        <v>1.83</v>
      </c>
    </row>
    <row r="21" spans="1:14" x14ac:dyDescent="0.25">
      <c r="A21" s="3"/>
      <c r="C21" s="21">
        <v>3</v>
      </c>
      <c r="D21" s="2">
        <v>32</v>
      </c>
      <c r="E21" s="22">
        <v>1.81</v>
      </c>
      <c r="F21" s="5">
        <v>3</v>
      </c>
      <c r="G21" s="2">
        <v>69</v>
      </c>
      <c r="H21" s="6">
        <v>1.76</v>
      </c>
      <c r="I21" s="21">
        <v>3</v>
      </c>
      <c r="J21" s="2">
        <v>100</v>
      </c>
      <c r="K21" s="22">
        <v>1.83</v>
      </c>
      <c r="L21" s="5">
        <v>3</v>
      </c>
      <c r="M21" s="2">
        <v>132</v>
      </c>
      <c r="N21" s="22">
        <v>1.79</v>
      </c>
    </row>
    <row r="22" spans="1:14" x14ac:dyDescent="0.25">
      <c r="A22" s="3"/>
      <c r="C22" s="23" t="s">
        <v>9</v>
      </c>
      <c r="D22" s="29">
        <f>AVERAGE(D19:D21)</f>
        <v>34.333333333333336</v>
      </c>
      <c r="E22" s="24">
        <f>AVERAGE(E19:E21)</f>
        <v>1.7933333333333337</v>
      </c>
      <c r="F22" s="11" t="s">
        <v>9</v>
      </c>
      <c r="G22" s="29">
        <f>AVERAGE(G19:G21)</f>
        <v>77.333333333333329</v>
      </c>
      <c r="H22" s="17">
        <f>AVERAGE(H19:H21)</f>
        <v>1.7966666666666666</v>
      </c>
      <c r="I22" s="23" t="s">
        <v>9</v>
      </c>
      <c r="J22" s="29">
        <f>AVERAGE(J19:J21)</f>
        <v>99.333333333333329</v>
      </c>
      <c r="K22" s="24">
        <f>AVERAGE(K19:K21)</f>
        <v>1.8033333333333335</v>
      </c>
      <c r="L22" s="11" t="s">
        <v>9</v>
      </c>
      <c r="M22" s="29">
        <f>AVERAGE(M19:M21)</f>
        <v>130.33333333333334</v>
      </c>
      <c r="N22" s="24">
        <f>AVERAGE(N19:N21)</f>
        <v>1.8133333333333335</v>
      </c>
    </row>
    <row r="23" spans="1:14" ht="15.75" thickBot="1" x14ac:dyDescent="0.3">
      <c r="A23" s="12"/>
      <c r="B23" s="13"/>
      <c r="C23" s="25" t="s">
        <v>10</v>
      </c>
      <c r="D23" s="14">
        <f>_xlfn.STDEV.P(D19:D21)</f>
        <v>1.699673171197595</v>
      </c>
      <c r="E23" s="26">
        <f>_xlfn.STDEV.P(E19:E21)</f>
        <v>1.2472191289246483E-2</v>
      </c>
      <c r="F23" s="12" t="s">
        <v>10</v>
      </c>
      <c r="G23" s="14">
        <f>_xlfn.STDEV.P(G19:G21)</f>
        <v>6.2360956446232363</v>
      </c>
      <c r="H23" s="14">
        <f>_xlfn.STDEV.P(H19:H21)</f>
        <v>2.867441755680878E-2</v>
      </c>
      <c r="I23" s="25" t="s">
        <v>10</v>
      </c>
      <c r="J23" s="14">
        <f>_xlfn.STDEV.P(J19:J21)</f>
        <v>3.2998316455372216</v>
      </c>
      <c r="K23" s="26">
        <f>_xlfn.STDEV.P(K19:K21)</f>
        <v>1.8856180831641284E-2</v>
      </c>
      <c r="L23" s="12" t="s">
        <v>10</v>
      </c>
      <c r="M23" s="14">
        <f>_xlfn.STDEV.P(M19:M21)</f>
        <v>3.858612300930075</v>
      </c>
      <c r="N23" s="26">
        <f>_xlfn.STDEV.P(N19:N21)</f>
        <v>1.6996731711975962E-2</v>
      </c>
    </row>
    <row r="24" spans="1:14" x14ac:dyDescent="0.25">
      <c r="A24" s="5" t="s">
        <v>4</v>
      </c>
      <c r="B24" s="2"/>
      <c r="C24" s="27" t="s">
        <v>7</v>
      </c>
      <c r="D24" s="15" t="s">
        <v>8</v>
      </c>
      <c r="E24" s="28" t="s">
        <v>6</v>
      </c>
      <c r="F24" s="15" t="s">
        <v>7</v>
      </c>
      <c r="G24" s="15" t="s">
        <v>8</v>
      </c>
      <c r="H24" s="16" t="s">
        <v>6</v>
      </c>
      <c r="I24" s="27" t="s">
        <v>7</v>
      </c>
      <c r="J24" s="15" t="s">
        <v>8</v>
      </c>
      <c r="K24" s="28" t="s">
        <v>6</v>
      </c>
      <c r="L24" s="15" t="s">
        <v>7</v>
      </c>
      <c r="M24" s="15" t="s">
        <v>8</v>
      </c>
      <c r="N24" s="28" t="s">
        <v>6</v>
      </c>
    </row>
    <row r="25" spans="1:14" x14ac:dyDescent="0.25">
      <c r="A25" s="3"/>
      <c r="C25" s="21">
        <v>1</v>
      </c>
      <c r="D25" s="2">
        <v>26</v>
      </c>
      <c r="E25" s="22">
        <v>1.7</v>
      </c>
      <c r="F25" s="5">
        <v>1</v>
      </c>
      <c r="G25" s="4">
        <v>68</v>
      </c>
      <c r="H25" s="6">
        <v>1.84</v>
      </c>
      <c r="I25" s="21">
        <v>1</v>
      </c>
      <c r="J25" s="2">
        <v>61</v>
      </c>
      <c r="K25" s="22">
        <v>1.82</v>
      </c>
      <c r="L25" s="5">
        <v>1</v>
      </c>
      <c r="M25" s="4">
        <v>95</v>
      </c>
      <c r="N25" s="22">
        <v>1.83</v>
      </c>
    </row>
    <row r="26" spans="1:14" x14ac:dyDescent="0.25">
      <c r="A26" s="3"/>
      <c r="C26" s="21">
        <v>2</v>
      </c>
      <c r="D26" s="2">
        <v>22</v>
      </c>
      <c r="E26" s="22">
        <v>1.68</v>
      </c>
      <c r="F26" s="5">
        <v>2</v>
      </c>
      <c r="G26" s="2">
        <v>56</v>
      </c>
      <c r="H26" s="6">
        <v>1.82</v>
      </c>
      <c r="I26" s="21">
        <v>2</v>
      </c>
      <c r="J26" s="2">
        <v>67</v>
      </c>
      <c r="K26" s="22">
        <v>1.85</v>
      </c>
      <c r="L26" s="5">
        <v>2</v>
      </c>
      <c r="M26" s="2">
        <v>101</v>
      </c>
      <c r="N26" s="22">
        <v>1.81</v>
      </c>
    </row>
    <row r="27" spans="1:14" x14ac:dyDescent="0.25">
      <c r="A27" s="3"/>
      <c r="C27" s="21">
        <v>3</v>
      </c>
      <c r="D27" s="2">
        <v>32</v>
      </c>
      <c r="E27" s="22">
        <v>1.79</v>
      </c>
      <c r="F27" s="5">
        <v>3</v>
      </c>
      <c r="G27" s="2">
        <v>57</v>
      </c>
      <c r="H27" s="6">
        <v>1.81</v>
      </c>
      <c r="I27" s="21">
        <v>3</v>
      </c>
      <c r="J27" s="2">
        <v>83</v>
      </c>
      <c r="K27" s="22">
        <v>1.79</v>
      </c>
      <c r="L27" s="5">
        <v>3</v>
      </c>
      <c r="M27" s="2">
        <v>95</v>
      </c>
      <c r="N27" s="22">
        <v>1.8</v>
      </c>
    </row>
    <row r="28" spans="1:14" x14ac:dyDescent="0.25">
      <c r="A28" s="3"/>
      <c r="C28" s="23" t="s">
        <v>9</v>
      </c>
      <c r="D28" s="29">
        <f>AVERAGE(D25:D27)</f>
        <v>26.666666666666668</v>
      </c>
      <c r="E28" s="24">
        <f>AVERAGE(E25:E27)</f>
        <v>1.7233333333333334</v>
      </c>
      <c r="F28" s="11" t="s">
        <v>9</v>
      </c>
      <c r="G28" s="29">
        <f>AVERAGE(G25:G27)</f>
        <v>60.333333333333336</v>
      </c>
      <c r="H28" s="17">
        <f>AVERAGE(H25:H27)</f>
        <v>1.8233333333333335</v>
      </c>
      <c r="I28" s="23" t="s">
        <v>9</v>
      </c>
      <c r="J28" s="29">
        <f>AVERAGE(J25:J27)</f>
        <v>70.333333333333329</v>
      </c>
      <c r="K28" s="24">
        <f>AVERAGE(K25:K27)</f>
        <v>1.82</v>
      </c>
      <c r="L28" s="11" t="s">
        <v>9</v>
      </c>
      <c r="M28" s="29">
        <f>AVERAGE(M25:M27)</f>
        <v>97</v>
      </c>
      <c r="N28" s="24">
        <f>AVERAGE(N25:N27)</f>
        <v>1.8133333333333335</v>
      </c>
    </row>
    <row r="29" spans="1:14" ht="15.75" thickBot="1" x14ac:dyDescent="0.3">
      <c r="A29" s="12"/>
      <c r="B29" s="13"/>
      <c r="C29" s="25" t="s">
        <v>10</v>
      </c>
      <c r="D29" s="14">
        <f>_xlfn.STDEV.P(D25:D27)</f>
        <v>4.1096093353126513</v>
      </c>
      <c r="E29" s="26">
        <f>_xlfn.STDEV.P(E25:E27)</f>
        <v>4.7842333648024454E-2</v>
      </c>
      <c r="F29" s="12" t="s">
        <v>10</v>
      </c>
      <c r="G29" s="14">
        <f>_xlfn.STDEV.P(G25:G27)</f>
        <v>5.4365021434333638</v>
      </c>
      <c r="H29" s="14">
        <f>_xlfn.STDEV.P(H25:H27)</f>
        <v>1.2472191289246483E-2</v>
      </c>
      <c r="I29" s="25" t="s">
        <v>10</v>
      </c>
      <c r="J29" s="14">
        <f>_xlfn.STDEV.P(J25:J27)</f>
        <v>9.2855921847894134</v>
      </c>
      <c r="K29" s="26">
        <f>_xlfn.STDEV.P(K25:K27)</f>
        <v>2.4494897427831803E-2</v>
      </c>
      <c r="L29" s="12" t="s">
        <v>10</v>
      </c>
      <c r="M29" s="14">
        <f>_xlfn.STDEV.P(M25:M27)</f>
        <v>2.8284271247461903</v>
      </c>
      <c r="N29" s="26">
        <f>_xlfn.STDEV.P(N25:N27)</f>
        <v>1.2472191289246483E-2</v>
      </c>
    </row>
    <row r="30" spans="1:14" x14ac:dyDescent="0.25">
      <c r="A30" s="5" t="s">
        <v>5</v>
      </c>
      <c r="B30" s="2"/>
      <c r="C30" s="18" t="s">
        <v>7</v>
      </c>
      <c r="D30" s="15" t="s">
        <v>8</v>
      </c>
      <c r="E30" s="28" t="s">
        <v>6</v>
      </c>
      <c r="F30" s="15" t="s">
        <v>7</v>
      </c>
      <c r="G30" s="15" t="s">
        <v>8</v>
      </c>
      <c r="H30" s="16" t="s">
        <v>6</v>
      </c>
      <c r="I30" s="27" t="s">
        <v>7</v>
      </c>
      <c r="J30" s="15" t="s">
        <v>8</v>
      </c>
      <c r="K30" s="28" t="s">
        <v>6</v>
      </c>
      <c r="L30" s="15" t="s">
        <v>7</v>
      </c>
      <c r="M30" s="15" t="s">
        <v>8</v>
      </c>
      <c r="N30" s="28" t="s">
        <v>6</v>
      </c>
    </row>
    <row r="31" spans="1:14" x14ac:dyDescent="0.25">
      <c r="A31" s="3"/>
      <c r="C31" s="21">
        <v>1</v>
      </c>
      <c r="D31" s="2">
        <v>27</v>
      </c>
      <c r="E31" s="22">
        <v>1.85</v>
      </c>
      <c r="F31" s="5">
        <v>1</v>
      </c>
      <c r="G31" s="4">
        <v>37</v>
      </c>
      <c r="H31" s="6">
        <v>1.78</v>
      </c>
      <c r="I31" s="21">
        <v>1</v>
      </c>
      <c r="J31" s="2">
        <v>90</v>
      </c>
      <c r="K31" s="22">
        <v>1.76</v>
      </c>
      <c r="L31" s="5">
        <v>1</v>
      </c>
      <c r="M31" s="4">
        <v>92</v>
      </c>
      <c r="N31" s="22">
        <v>1.8</v>
      </c>
    </row>
    <row r="32" spans="1:14" x14ac:dyDescent="0.25">
      <c r="A32" s="3"/>
      <c r="C32" s="21">
        <v>2</v>
      </c>
      <c r="D32" s="2">
        <v>19</v>
      </c>
      <c r="E32" s="22">
        <v>1.7</v>
      </c>
      <c r="F32" s="5">
        <v>2</v>
      </c>
      <c r="G32" s="2">
        <v>48</v>
      </c>
      <c r="H32" s="6">
        <v>1.8</v>
      </c>
      <c r="I32" s="21">
        <v>2</v>
      </c>
      <c r="J32" s="2">
        <v>80</v>
      </c>
      <c r="K32" s="22">
        <v>1.82</v>
      </c>
      <c r="L32" s="5">
        <v>2</v>
      </c>
      <c r="M32" s="2">
        <v>83</v>
      </c>
      <c r="N32" s="22">
        <v>1.79</v>
      </c>
    </row>
    <row r="33" spans="1:14" x14ac:dyDescent="0.25">
      <c r="A33" s="3"/>
      <c r="C33" s="21">
        <v>3</v>
      </c>
      <c r="D33" s="2">
        <v>35</v>
      </c>
      <c r="E33" s="22">
        <v>1.77</v>
      </c>
      <c r="F33" s="5">
        <v>3</v>
      </c>
      <c r="G33" s="2">
        <v>45</v>
      </c>
      <c r="H33" s="6">
        <v>1.8</v>
      </c>
      <c r="I33" s="21">
        <v>3</v>
      </c>
      <c r="J33" s="2">
        <v>82</v>
      </c>
      <c r="K33" s="22">
        <v>1.85</v>
      </c>
      <c r="L33" s="5">
        <v>3</v>
      </c>
      <c r="M33" s="2">
        <v>79</v>
      </c>
      <c r="N33" s="22">
        <v>1.72</v>
      </c>
    </row>
    <row r="34" spans="1:14" x14ac:dyDescent="0.25">
      <c r="A34" s="3"/>
      <c r="C34" s="23" t="s">
        <v>9</v>
      </c>
      <c r="D34" s="29">
        <f>AVERAGE(D31:D33)</f>
        <v>27</v>
      </c>
      <c r="E34" s="24">
        <f>AVERAGE(E31:E33)</f>
        <v>1.7733333333333334</v>
      </c>
      <c r="F34" s="11" t="s">
        <v>9</v>
      </c>
      <c r="G34" s="29">
        <f>AVERAGE(G31:G33)</f>
        <v>43.333333333333336</v>
      </c>
      <c r="H34" s="17">
        <f>AVERAGE(H31:H33)</f>
        <v>1.7933333333333332</v>
      </c>
      <c r="I34" s="23" t="s">
        <v>9</v>
      </c>
      <c r="J34" s="29">
        <f>AVERAGE(J31:J33)</f>
        <v>84</v>
      </c>
      <c r="K34" s="24">
        <f>AVERAGE(K31:K33)</f>
        <v>1.8099999999999998</v>
      </c>
      <c r="L34" s="11" t="s">
        <v>9</v>
      </c>
      <c r="M34" s="29">
        <f>AVERAGE(M31:M33)</f>
        <v>84.666666666666671</v>
      </c>
      <c r="N34" s="24">
        <f>AVERAGE(N31:N33)</f>
        <v>1.7699999999999998</v>
      </c>
    </row>
    <row r="35" spans="1:14" ht="15.75" thickBot="1" x14ac:dyDescent="0.3">
      <c r="A35" s="12"/>
      <c r="B35" s="13"/>
      <c r="C35" s="25" t="s">
        <v>10</v>
      </c>
      <c r="D35" s="14">
        <f>_xlfn.STDEV.P(D31:D33)</f>
        <v>6.5319726474218083</v>
      </c>
      <c r="E35" s="26">
        <f>_xlfn.STDEV.P(E31:E33)</f>
        <v>6.1282587702834172E-2</v>
      </c>
      <c r="F35" s="12" t="s">
        <v>10</v>
      </c>
      <c r="G35" s="14">
        <f>_xlfn.STDEV.P(G31:G33)</f>
        <v>4.6427960923947067</v>
      </c>
      <c r="H35" s="14">
        <f>_xlfn.STDEV.P(H31:H33)</f>
        <v>9.4280904158206419E-3</v>
      </c>
      <c r="I35" s="25" t="s">
        <v>10</v>
      </c>
      <c r="J35" s="14">
        <f>_xlfn.STDEV.P(J31:J33)</f>
        <v>4.3204937989385739</v>
      </c>
      <c r="K35" s="26">
        <f>_xlfn.STDEV.P(K31:K33)</f>
        <v>3.7416573867739451E-2</v>
      </c>
      <c r="L35" s="12" t="s">
        <v>10</v>
      </c>
      <c r="M35" s="14">
        <f>_xlfn.STDEV.P(M31:M33)</f>
        <v>5.4365021434333629</v>
      </c>
      <c r="N35" s="26">
        <f>_xlfn.STDEV.P(N31:N33)</f>
        <v>3.5590260840104401E-2</v>
      </c>
    </row>
    <row r="36" spans="1:14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41" spans="1:14" x14ac:dyDescent="0.25">
      <c r="I41" s="3"/>
    </row>
  </sheetData>
  <pageMargins left="0.7" right="0.7" top="0.78740157499999996" bottom="0.78740157499999996" header="0.3" footer="0.3"/>
  <pageSetup paperSize="9" scale="54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A Fig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Oberacker</dc:creator>
  <cp:lastModifiedBy>Tomek</cp:lastModifiedBy>
  <cp:lastPrinted>2017-04-13T15:46:30Z</cp:lastPrinted>
  <dcterms:created xsi:type="dcterms:W3CDTF">2017-04-11T13:39:41Z</dcterms:created>
  <dcterms:modified xsi:type="dcterms:W3CDTF">2018-11-22T11:53:21Z</dcterms:modified>
</cp:coreProperties>
</file>